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Users\canad\Desktop\View Virus Revisions_KV 01.09.2025\"/>
    </mc:Choice>
  </mc:AlternateContent>
  <xr:revisionPtr revIDLastSave="0" documentId="13_ncr:1_{1AFD89FE-FE3E-4FBA-BB44-3B37A67B6347}" xr6:coauthVersionLast="47" xr6:coauthVersionMax="47" xr10:uidLastSave="{00000000-0000-0000-0000-000000000000}"/>
  <bookViews>
    <workbookView xWindow="-120" yWindow="-120" windowWidth="28110" windowHeight="164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1" l="1"/>
  <c r="C22" i="1"/>
  <c r="C23" i="1"/>
  <c r="C24" i="1"/>
  <c r="C25" i="1"/>
  <c r="C26" i="1"/>
  <c r="C27" i="1"/>
  <c r="C28" i="1"/>
  <c r="C20" i="1"/>
  <c r="C12" i="1"/>
  <c r="C13" i="1"/>
  <c r="C14" i="1"/>
  <c r="C15" i="1"/>
  <c r="C16" i="1"/>
  <c r="C17" i="1"/>
  <c r="C18" i="1"/>
  <c r="C19" i="1"/>
  <c r="C11" i="1"/>
  <c r="C3" i="1"/>
  <c r="C4" i="1"/>
  <c r="C5" i="1"/>
  <c r="C6" i="1"/>
  <c r="C7" i="1"/>
  <c r="C8" i="1"/>
  <c r="C9" i="1"/>
  <c r="C10" i="1"/>
  <c r="C2" i="1"/>
  <c r="C37" i="1"/>
  <c r="C34" i="1"/>
  <c r="C31" i="1"/>
</calcChain>
</file>

<file path=xl/sharedStrings.xml><?xml version="1.0" encoding="utf-8"?>
<sst xmlns="http://schemas.openxmlformats.org/spreadsheetml/2006/main" count="42" uniqueCount="40">
  <si>
    <t>Sample</t>
  </si>
  <si>
    <t>PFU/mL</t>
  </si>
  <si>
    <t>MS2_12_ECC_1</t>
  </si>
  <si>
    <t>MS2_12_ECC_2</t>
  </si>
  <si>
    <t>MS2_12_ECC_3</t>
  </si>
  <si>
    <t>MS2_12_ECT_1</t>
  </si>
  <si>
    <t>MS2_12_ECT_2</t>
  </si>
  <si>
    <t>MS2_12_ECT_3</t>
  </si>
  <si>
    <t>MS2_12_ECB_1</t>
  </si>
  <si>
    <t>MS2_12_ECB_2</t>
  </si>
  <si>
    <t>MS2_12_ECB_3</t>
  </si>
  <si>
    <t>MS2_24_ECC_1</t>
  </si>
  <si>
    <t>MS2_24_ECC_2</t>
  </si>
  <si>
    <t>MS2_24_ECC_3</t>
  </si>
  <si>
    <t>MS2_24_ECT_1</t>
  </si>
  <si>
    <t>MS2_24_ECT_2</t>
  </si>
  <si>
    <t>MS2_24_ECT_3</t>
  </si>
  <si>
    <t>MS2_24_ECB_1</t>
  </si>
  <si>
    <t>MS2_24_ECB_2</t>
  </si>
  <si>
    <t>MS2_24_ECB_3</t>
  </si>
  <si>
    <t>MS2_48_ECC_1</t>
  </si>
  <si>
    <t>MS2_48_ECC_2</t>
  </si>
  <si>
    <t>MS2_48_ECC_3</t>
  </si>
  <si>
    <t>MS2_48_ECT_1</t>
  </si>
  <si>
    <t>MS2_48_ECT_2</t>
  </si>
  <si>
    <t>MS2_48_ECT_3</t>
  </si>
  <si>
    <t>MS2_48_ECB_1</t>
  </si>
  <si>
    <t>MS2_48_ECB_2</t>
  </si>
  <si>
    <t>MS2_48_ECB_3</t>
  </si>
  <si>
    <t>MS2_12_Control_1</t>
  </si>
  <si>
    <t>MS2_12_Control_2</t>
  </si>
  <si>
    <t>MS2_12_Control_3</t>
  </si>
  <si>
    <t>MS2_24_Control_1</t>
  </si>
  <si>
    <t>MS2_24_Control_2</t>
  </si>
  <si>
    <t>MS2_24_Control_3</t>
  </si>
  <si>
    <t>MS2_48_Control_1</t>
  </si>
  <si>
    <t>MS2_48_Control_2</t>
  </si>
  <si>
    <t>MS2_48_Control_3</t>
  </si>
  <si>
    <t>Percentage Reduction Compared to Control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9"/>
  <sheetViews>
    <sheetView tabSelected="1" workbookViewId="0">
      <selection activeCell="H28" sqref="H28"/>
    </sheetView>
  </sheetViews>
  <sheetFormatPr defaultRowHeight="15" x14ac:dyDescent="0.25"/>
  <cols>
    <col min="1" max="1" width="17.5703125" bestFit="1" customWidth="1"/>
    <col min="3" max="3" width="40.28515625" bestFit="1" customWidth="1"/>
  </cols>
  <sheetData>
    <row r="1" spans="1:3" x14ac:dyDescent="0.25">
      <c r="A1" t="s">
        <v>0</v>
      </c>
      <c r="B1" t="s">
        <v>1</v>
      </c>
      <c r="C1" t="s">
        <v>38</v>
      </c>
    </row>
    <row r="2" spans="1:3" x14ac:dyDescent="0.25">
      <c r="A2" t="s">
        <v>2</v>
      </c>
      <c r="B2">
        <v>830</v>
      </c>
      <c r="C2">
        <f>(B2-$C$31)/$C$31*100</f>
        <v>-28.138528138528141</v>
      </c>
    </row>
    <row r="3" spans="1:3" x14ac:dyDescent="0.25">
      <c r="A3" t="s">
        <v>3</v>
      </c>
      <c r="B3">
        <v>952.5</v>
      </c>
      <c r="C3">
        <f t="shared" ref="C3:C11" si="0">(B3-$C$31)/$C$31*100</f>
        <v>-17.532467532467532</v>
      </c>
    </row>
    <row r="4" spans="1:3" x14ac:dyDescent="0.25">
      <c r="A4" t="s">
        <v>4</v>
      </c>
      <c r="B4">
        <v>710</v>
      </c>
      <c r="C4">
        <f t="shared" si="0"/>
        <v>-38.528138528138527</v>
      </c>
    </row>
    <row r="5" spans="1:3" x14ac:dyDescent="0.25">
      <c r="A5" t="s">
        <v>5</v>
      </c>
      <c r="B5">
        <v>1022.5</v>
      </c>
      <c r="C5">
        <f t="shared" si="0"/>
        <v>-11.471861471861471</v>
      </c>
    </row>
    <row r="6" spans="1:3" x14ac:dyDescent="0.25">
      <c r="A6" t="s">
        <v>6</v>
      </c>
      <c r="B6">
        <v>1095</v>
      </c>
      <c r="C6">
        <f t="shared" si="0"/>
        <v>-5.1948051948051948</v>
      </c>
    </row>
    <row r="7" spans="1:3" x14ac:dyDescent="0.25">
      <c r="A7" t="s">
        <v>7</v>
      </c>
      <c r="B7">
        <v>1132.5</v>
      </c>
      <c r="C7">
        <f t="shared" si="0"/>
        <v>-1.948051948051948</v>
      </c>
    </row>
    <row r="8" spans="1:3" x14ac:dyDescent="0.25">
      <c r="A8" t="s">
        <v>8</v>
      </c>
      <c r="B8">
        <v>750</v>
      </c>
      <c r="C8">
        <f t="shared" si="0"/>
        <v>-35.064935064935064</v>
      </c>
    </row>
    <row r="9" spans="1:3" x14ac:dyDescent="0.25">
      <c r="A9" t="s">
        <v>9</v>
      </c>
      <c r="B9">
        <v>840</v>
      </c>
      <c r="C9">
        <f t="shared" si="0"/>
        <v>-27.27272727272727</v>
      </c>
    </row>
    <row r="10" spans="1:3" x14ac:dyDescent="0.25">
      <c r="A10" t="s">
        <v>10</v>
      </c>
      <c r="B10">
        <v>990</v>
      </c>
      <c r="C10">
        <f t="shared" si="0"/>
        <v>-14.285714285714285</v>
      </c>
    </row>
    <row r="11" spans="1:3" x14ac:dyDescent="0.25">
      <c r="A11" t="s">
        <v>11</v>
      </c>
      <c r="B11">
        <v>100</v>
      </c>
      <c r="C11">
        <f>(B11-$C$34)/$C$34*100</f>
        <v>-86.784140969162991</v>
      </c>
    </row>
    <row r="12" spans="1:3" x14ac:dyDescent="0.25">
      <c r="A12" t="s">
        <v>12</v>
      </c>
      <c r="B12">
        <v>0</v>
      </c>
      <c r="C12">
        <f t="shared" ref="C12:C20" si="1">(B12-$C$34)/$C$34*100</f>
        <v>-100</v>
      </c>
    </row>
    <row r="13" spans="1:3" x14ac:dyDescent="0.25">
      <c r="A13" t="s">
        <v>13</v>
      </c>
      <c r="B13">
        <v>80</v>
      </c>
      <c r="C13">
        <f t="shared" si="1"/>
        <v>-89.427312775330392</v>
      </c>
    </row>
    <row r="14" spans="1:3" x14ac:dyDescent="0.25">
      <c r="A14" t="s">
        <v>14</v>
      </c>
      <c r="B14">
        <v>510</v>
      </c>
      <c r="C14">
        <f t="shared" si="1"/>
        <v>-32.599118942731273</v>
      </c>
    </row>
    <row r="15" spans="1:3" x14ac:dyDescent="0.25">
      <c r="A15" t="s">
        <v>15</v>
      </c>
      <c r="B15">
        <v>690</v>
      </c>
      <c r="C15">
        <f t="shared" si="1"/>
        <v>-8.8105726872246652</v>
      </c>
    </row>
    <row r="16" spans="1:3" x14ac:dyDescent="0.25">
      <c r="A16" t="s">
        <v>16</v>
      </c>
      <c r="B16">
        <v>732.5</v>
      </c>
      <c r="C16">
        <f t="shared" si="1"/>
        <v>-3.1938325991189376</v>
      </c>
    </row>
    <row r="17" spans="1:3" x14ac:dyDescent="0.25">
      <c r="A17" t="s">
        <v>17</v>
      </c>
      <c r="B17">
        <v>980</v>
      </c>
      <c r="C17">
        <f t="shared" si="1"/>
        <v>29.51541850220265</v>
      </c>
    </row>
    <row r="18" spans="1:3" x14ac:dyDescent="0.25">
      <c r="A18" t="s">
        <v>18</v>
      </c>
      <c r="B18">
        <v>655</v>
      </c>
      <c r="C18">
        <f t="shared" si="1"/>
        <v>-13.436123348017617</v>
      </c>
    </row>
    <row r="19" spans="1:3" x14ac:dyDescent="0.25">
      <c r="A19" t="s">
        <v>19</v>
      </c>
      <c r="B19">
        <v>640</v>
      </c>
      <c r="C19">
        <f t="shared" si="1"/>
        <v>-15.418502202643166</v>
      </c>
    </row>
    <row r="20" spans="1:3" x14ac:dyDescent="0.25">
      <c r="A20" t="s">
        <v>20</v>
      </c>
      <c r="B20">
        <v>30</v>
      </c>
      <c r="C20">
        <f>(B20-$C$37)/$C$37*100</f>
        <v>-95.19359145527369</v>
      </c>
    </row>
    <row r="21" spans="1:3" x14ac:dyDescent="0.25">
      <c r="A21" t="s">
        <v>21</v>
      </c>
      <c r="B21">
        <v>80</v>
      </c>
      <c r="C21">
        <f t="shared" ref="C21:C28" si="2">(B21-$C$37)/$C$37*100</f>
        <v>-87.182910547396531</v>
      </c>
    </row>
    <row r="22" spans="1:3" x14ac:dyDescent="0.25">
      <c r="A22" t="s">
        <v>22</v>
      </c>
      <c r="B22">
        <v>100</v>
      </c>
      <c r="C22">
        <f t="shared" si="2"/>
        <v>-83.978638184245654</v>
      </c>
    </row>
    <row r="23" spans="1:3" x14ac:dyDescent="0.25">
      <c r="A23" t="s">
        <v>23</v>
      </c>
      <c r="B23">
        <v>290</v>
      </c>
      <c r="C23">
        <f t="shared" si="2"/>
        <v>-53.538050734312414</v>
      </c>
    </row>
    <row r="24" spans="1:3" x14ac:dyDescent="0.25">
      <c r="A24" t="s">
        <v>24</v>
      </c>
      <c r="B24">
        <v>210</v>
      </c>
      <c r="C24">
        <f t="shared" si="2"/>
        <v>-66.355140186915889</v>
      </c>
    </row>
    <row r="25" spans="1:3" x14ac:dyDescent="0.25">
      <c r="A25" t="s">
        <v>25</v>
      </c>
      <c r="B25">
        <v>360</v>
      </c>
      <c r="C25">
        <f t="shared" si="2"/>
        <v>-42.323097463284377</v>
      </c>
    </row>
    <row r="26" spans="1:3" x14ac:dyDescent="0.25">
      <c r="A26" t="s">
        <v>26</v>
      </c>
      <c r="B26">
        <v>530</v>
      </c>
      <c r="C26">
        <f t="shared" si="2"/>
        <v>-15.086782376501997</v>
      </c>
    </row>
    <row r="27" spans="1:3" x14ac:dyDescent="0.25">
      <c r="A27" t="s">
        <v>27</v>
      </c>
      <c r="B27">
        <v>595</v>
      </c>
      <c r="C27">
        <f t="shared" si="2"/>
        <v>-4.6728971962616761</v>
      </c>
    </row>
    <row r="28" spans="1:3" x14ac:dyDescent="0.25">
      <c r="A28" t="s">
        <v>28</v>
      </c>
      <c r="B28">
        <v>747.5</v>
      </c>
      <c r="C28">
        <f t="shared" si="2"/>
        <v>19.759679572763691</v>
      </c>
    </row>
    <row r="30" spans="1:3" x14ac:dyDescent="0.25">
      <c r="A30" t="s">
        <v>0</v>
      </c>
      <c r="B30" t="s">
        <v>1</v>
      </c>
      <c r="C30" t="s">
        <v>39</v>
      </c>
    </row>
    <row r="31" spans="1:3" x14ac:dyDescent="0.25">
      <c r="A31" t="s">
        <v>29</v>
      </c>
      <c r="B31">
        <v>1090</v>
      </c>
      <c r="C31">
        <f>AVERAGE(B31:B33)</f>
        <v>1155</v>
      </c>
    </row>
    <row r="32" spans="1:3" x14ac:dyDescent="0.25">
      <c r="A32" t="s">
        <v>30</v>
      </c>
      <c r="B32">
        <v>1210</v>
      </c>
    </row>
    <row r="33" spans="1:3" x14ac:dyDescent="0.25">
      <c r="A33" t="s">
        <v>31</v>
      </c>
      <c r="B33">
        <v>1165</v>
      </c>
    </row>
    <row r="34" spans="1:3" x14ac:dyDescent="0.25">
      <c r="A34" t="s">
        <v>32</v>
      </c>
      <c r="B34">
        <v>650</v>
      </c>
      <c r="C34">
        <f>AVERAGE(B34:B36)</f>
        <v>756.66666666666663</v>
      </c>
    </row>
    <row r="35" spans="1:3" x14ac:dyDescent="0.25">
      <c r="A35" t="s">
        <v>33</v>
      </c>
      <c r="B35">
        <v>640</v>
      </c>
    </row>
    <row r="36" spans="1:3" x14ac:dyDescent="0.25">
      <c r="A36" t="s">
        <v>34</v>
      </c>
      <c r="B36">
        <v>980</v>
      </c>
    </row>
    <row r="37" spans="1:3" x14ac:dyDescent="0.25">
      <c r="A37" t="s">
        <v>35</v>
      </c>
      <c r="B37">
        <v>530</v>
      </c>
      <c r="C37">
        <f>AVERAGE(B37:B39)</f>
        <v>624.16666666666663</v>
      </c>
    </row>
    <row r="38" spans="1:3" x14ac:dyDescent="0.25">
      <c r="A38" t="s">
        <v>36</v>
      </c>
      <c r="B38">
        <v>595</v>
      </c>
    </row>
    <row r="39" spans="1:3" x14ac:dyDescent="0.25">
      <c r="A39" t="s">
        <v>37</v>
      </c>
      <c r="B39">
        <v>747.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Zhao</dc:creator>
  <cp:lastModifiedBy>mzhao002@student.ubc.ca</cp:lastModifiedBy>
  <dcterms:created xsi:type="dcterms:W3CDTF">2015-06-05T18:17:20Z</dcterms:created>
  <dcterms:modified xsi:type="dcterms:W3CDTF">2025-09-03T05:19:38Z</dcterms:modified>
</cp:coreProperties>
</file>